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H Drive\JGI CSP 2016\Manuscript\2020.10.20\Supplementary Data\"/>
    </mc:Choice>
  </mc:AlternateContent>
  <xr:revisionPtr revIDLastSave="0" documentId="13_ncr:1_{17E7B43F-6B75-4445-B64E-7A5DE6D37962}" xr6:coauthVersionLast="45" xr6:coauthVersionMax="45" xr10:uidLastSave="{00000000-0000-0000-0000-000000000000}"/>
  <bookViews>
    <workbookView xWindow="-120" yWindow="-120" windowWidth="29040" windowHeight="15840" xr2:uid="{17AA1679-64AA-46E9-A572-6360815F71CF}"/>
  </bookViews>
  <sheets>
    <sheet name="Fin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6" i="1" l="1"/>
  <c r="X26" i="1"/>
  <c r="Y26" i="1"/>
  <c r="V26" i="1"/>
  <c r="H5" i="1" l="1"/>
  <c r="I5" i="1"/>
  <c r="H6" i="1"/>
  <c r="G6" i="1" s="1"/>
  <c r="I6" i="1"/>
  <c r="H7" i="1"/>
  <c r="I7" i="1"/>
  <c r="H8" i="1"/>
  <c r="G8" i="1" s="1"/>
  <c r="I8" i="1"/>
  <c r="H9" i="1"/>
  <c r="I9" i="1"/>
  <c r="H10" i="1"/>
  <c r="G10" i="1" s="1"/>
  <c r="I10" i="1"/>
  <c r="H11" i="1"/>
  <c r="I11" i="1"/>
  <c r="H12" i="1"/>
  <c r="G12" i="1" s="1"/>
  <c r="I12" i="1"/>
  <c r="H13" i="1"/>
  <c r="I13" i="1"/>
  <c r="H14" i="1"/>
  <c r="G14" i="1" s="1"/>
  <c r="I14" i="1"/>
  <c r="H15" i="1"/>
  <c r="I15" i="1"/>
  <c r="H16" i="1"/>
  <c r="G16" i="1" s="1"/>
  <c r="I16" i="1"/>
  <c r="H17" i="1"/>
  <c r="G17" i="1" s="1"/>
  <c r="I17" i="1"/>
  <c r="H18" i="1"/>
  <c r="G18" i="1" s="1"/>
  <c r="I18" i="1"/>
  <c r="H19" i="1"/>
  <c r="G19" i="1" s="1"/>
  <c r="I19" i="1"/>
  <c r="H20" i="1"/>
  <c r="G20" i="1" s="1"/>
  <c r="I20" i="1"/>
  <c r="H21" i="1"/>
  <c r="G21" i="1" s="1"/>
  <c r="I21" i="1"/>
  <c r="H22" i="1"/>
  <c r="G22" i="1" s="1"/>
  <c r="I22" i="1"/>
  <c r="H23" i="1"/>
  <c r="G23" i="1" s="1"/>
  <c r="I23" i="1"/>
  <c r="H24" i="1"/>
  <c r="G24" i="1" s="1"/>
  <c r="I24" i="1"/>
  <c r="I4" i="1"/>
  <c r="H4" i="1"/>
  <c r="G7" i="1" s="1"/>
  <c r="I26" i="1" l="1"/>
  <c r="H26" i="1"/>
  <c r="G13" i="1"/>
  <c r="G9" i="1"/>
  <c r="G11" i="1"/>
  <c r="G4" i="1"/>
  <c r="G5" i="1"/>
  <c r="G15" i="1"/>
  <c r="G26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F6DD6F2-9501-4956-89C4-B60D73384F03}" keepAlive="1" name="Query - busco_all" description="Connection to the 'busco_all' query in the workbook." type="5" refreshedVersion="6" background="1">
    <dbPr connection="Provider=Microsoft.Mashup.OleDb.1;Data Source=$Workbook$;Location=busco_all;Extended Properties=&quot;&quot;" command="SELECT * FROM [busco_all]"/>
  </connection>
</connections>
</file>

<file path=xl/sharedStrings.xml><?xml version="1.0" encoding="utf-8"?>
<sst xmlns="http://schemas.openxmlformats.org/spreadsheetml/2006/main" count="74" uniqueCount="71">
  <si>
    <t>Size (bp)</t>
  </si>
  <si>
    <t>Source Enrichment Culture</t>
  </si>
  <si>
    <t>Cellulase</t>
  </si>
  <si>
    <t>Hemicellulase</t>
  </si>
  <si>
    <t>Pectinase/Esterase</t>
  </si>
  <si>
    <t>Dockerin</t>
  </si>
  <si>
    <t>ag0r1_ps_bin.50</t>
  </si>
  <si>
    <t>AG0R1-PS</t>
  </si>
  <si>
    <t>ag0r1_ps_bin.53</t>
  </si>
  <si>
    <t>ag0r2_cm_bin.1_171</t>
  </si>
  <si>
    <t>AG0R2-CM</t>
  </si>
  <si>
    <t>ag5r2_cm_bin_1</t>
  </si>
  <si>
    <t>AG5R2-CM</t>
  </si>
  <si>
    <t>ag10r2_cm_bin_2</t>
  </si>
  <si>
    <t>AG10R2-CM</t>
  </si>
  <si>
    <t>BG0R3-PS</t>
  </si>
  <si>
    <t>bg0r3_ps_bin.50</t>
  </si>
  <si>
    <t>bg5r3_ps_bin.9</t>
  </si>
  <si>
    <t>BG5R3-PS</t>
  </si>
  <si>
    <t>bg10r3_ps_bin.3</t>
  </si>
  <si>
    <t>BG10R3-PS</t>
  </si>
  <si>
    <t>bg5r2_cm_bin_2</t>
  </si>
  <si>
    <t>BG5R2-CM</t>
  </si>
  <si>
    <t>bg10r2_cm_bin_4</t>
  </si>
  <si>
    <t>BG10R2-CM</t>
  </si>
  <si>
    <t>rg0r3_ps_bin.10_13</t>
  </si>
  <si>
    <t>RG0R3-PS</t>
  </si>
  <si>
    <t>rg0r3_ps_bin.6</t>
  </si>
  <si>
    <t>rg10r3_ps_bin.3</t>
  </si>
  <si>
    <t>RG10R3-PS</t>
  </si>
  <si>
    <t>rg0r2_cm_bin_197</t>
  </si>
  <si>
    <t>RG0R2-CM</t>
  </si>
  <si>
    <t>rg0r2_cm_bin_24</t>
  </si>
  <si>
    <t>rg5r2_cm_bin_2</t>
  </si>
  <si>
    <t>RG5R2-CM</t>
  </si>
  <si>
    <t>rg10r2_cm_bin_4</t>
  </si>
  <si>
    <t>RG10R2-CM</t>
  </si>
  <si>
    <t>xg0r3_ps_bin.26</t>
  </si>
  <si>
    <t>XG0R3-PS</t>
  </si>
  <si>
    <t>No Homology</t>
  </si>
  <si>
    <t>Total Neocallimastigomycetes</t>
  </si>
  <si>
    <t>Neocallimastix</t>
  </si>
  <si>
    <t>Anaeromyces</t>
  </si>
  <si>
    <t>Caecomyces</t>
  </si>
  <si>
    <t>Piromyces</t>
  </si>
  <si>
    <t>Percentage of genes with blast hits to reference genomes</t>
  </si>
  <si>
    <t>CAZymes Counts</t>
  </si>
  <si>
    <t>Average</t>
  </si>
  <si>
    <t>Neocallimastix californiae</t>
  </si>
  <si>
    <t>Piromyces finnis</t>
  </si>
  <si>
    <t>Caecomyces churrovis</t>
  </si>
  <si>
    <t>Name of eukMAG or genome</t>
  </si>
  <si>
    <t>Number of gene models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 (n)</t>
  </si>
  <si>
    <t>Completeness compared to fungi_odb9</t>
  </si>
  <si>
    <t>Completeness compared to reference genome</t>
  </si>
  <si>
    <t>BUSCO results</t>
  </si>
  <si>
    <t>Duplication</t>
  </si>
  <si>
    <t>Nucmer results</t>
  </si>
  <si>
    <t>Average nucleotide identity (ANI)</t>
  </si>
  <si>
    <t>Alignment coverage</t>
  </si>
  <si>
    <t>The 12 eukMAGs below were queried against the N. californiae genome</t>
  </si>
  <si>
    <t>The 5 eukMAGs below were queried against the P. finnis genome</t>
  </si>
  <si>
    <t>The eukMAG below was queried against the C. churrovis genome</t>
  </si>
  <si>
    <t>Sum</t>
  </si>
  <si>
    <r>
      <t xml:space="preserve">Supplementary Data 5. Genome completeness of eukaryotic metagenome-assembled MAGs (eukMAGs) estimated using BUSCO (Benchmarking Universal Single-Copy Orthologs) using the genome of </t>
    </r>
    <r>
      <rPr>
        <b/>
        <i/>
        <sz val="12"/>
        <color theme="1"/>
        <rFont val="Times New Roman"/>
        <family val="1"/>
      </rPr>
      <t>Neocallimastix californiae</t>
    </r>
    <r>
      <rPr>
        <b/>
        <sz val="12"/>
        <color theme="1"/>
        <rFont val="Times New Roman"/>
        <family val="1"/>
      </rPr>
      <t xml:space="preserve"> as reference. Also included are the percentage of each eukMAG that was taxonomically classified against four anaerobic fungi genomes (</t>
    </r>
    <r>
      <rPr>
        <b/>
        <i/>
        <sz val="12"/>
        <color theme="1"/>
        <rFont val="Times New Roman"/>
        <family val="1"/>
      </rPr>
      <t>Neocallimastix californiae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Anaeromyces robustu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Caecomyces churrovis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Piromyces finnis</t>
    </r>
    <r>
      <rPr>
        <b/>
        <sz val="12"/>
        <color theme="1"/>
        <rFont val="Times New Roman"/>
        <family val="1"/>
      </rPr>
      <t xml:space="preserve">) and the carbohydrate-active enzyme (CAZyme) counts in each eukMA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/>
    <xf numFmtId="0" fontId="0" fillId="0" borderId="0" xfId="0" applyBorder="1"/>
    <xf numFmtId="164" fontId="0" fillId="0" borderId="0" xfId="0" applyNumberFormat="1" applyBorder="1"/>
    <xf numFmtId="0" fontId="0" fillId="0" borderId="0" xfId="0" applyFill="1"/>
    <xf numFmtId="3" fontId="0" fillId="0" borderId="0" xfId="0" applyNumberFormat="1"/>
    <xf numFmtId="0" fontId="0" fillId="0" borderId="3" xfId="0" applyBorder="1"/>
    <xf numFmtId="0" fontId="0" fillId="0" borderId="0" xfId="0" applyFill="1" applyBorder="1"/>
    <xf numFmtId="164" fontId="0" fillId="0" borderId="3" xfId="0" applyNumberFormat="1" applyBorder="1"/>
    <xf numFmtId="0" fontId="2" fillId="0" borderId="1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0" fillId="0" borderId="0" xfId="0" applyNumberFormat="1"/>
    <xf numFmtId="0" fontId="0" fillId="0" borderId="0" xfId="0" applyFont="1" applyBorder="1"/>
    <xf numFmtId="164" fontId="0" fillId="0" borderId="0" xfId="0" applyNumberFormat="1" applyFont="1" applyBorder="1"/>
    <xf numFmtId="0" fontId="2" fillId="0" borderId="0" xfId="0" applyFont="1" applyBorder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3" fontId="0" fillId="0" borderId="0" xfId="0" applyNumberFormat="1" applyBorder="1"/>
    <xf numFmtId="9" fontId="0" fillId="0" borderId="0" xfId="1" applyFont="1" applyBorder="1"/>
    <xf numFmtId="9" fontId="0" fillId="0" borderId="3" xfId="1" applyFont="1" applyBorder="1" applyAlignment="1">
      <alignment horizontal="center" vertical="center"/>
    </xf>
    <xf numFmtId="164" fontId="0" fillId="0" borderId="9" xfId="0" applyNumberFormat="1" applyBorder="1"/>
    <xf numFmtId="164" fontId="0" fillId="0" borderId="3" xfId="0" applyNumberFormat="1" applyFont="1" applyBorder="1"/>
    <xf numFmtId="0" fontId="2" fillId="0" borderId="3" xfId="0" applyFont="1" applyBorder="1" applyAlignment="1">
      <alignment horizontal="center" vertical="center" wrapText="1"/>
    </xf>
    <xf numFmtId="0" fontId="0" fillId="0" borderId="9" xfId="0" applyBorder="1"/>
    <xf numFmtId="0" fontId="0" fillId="0" borderId="3" xfId="0" applyFont="1" applyBorder="1"/>
    <xf numFmtId="164" fontId="0" fillId="0" borderId="3" xfId="1" applyNumberFormat="1" applyFont="1" applyFill="1" applyBorder="1"/>
    <xf numFmtId="164" fontId="0" fillId="0" borderId="8" xfId="1" applyNumberFormat="1" applyFont="1" applyFill="1" applyBorder="1"/>
    <xf numFmtId="164" fontId="0" fillId="0" borderId="0" xfId="1" applyNumberFormat="1" applyFont="1" applyFill="1" applyBorder="1"/>
    <xf numFmtId="3" fontId="0" fillId="0" borderId="3" xfId="0" applyNumberFormat="1" applyBorder="1" applyAlignment="1">
      <alignment horizontal="center" vertical="center" wrapText="1"/>
    </xf>
    <xf numFmtId="3" fontId="0" fillId="0" borderId="8" xfId="0" applyNumberForma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3" fontId="0" fillId="0" borderId="9" xfId="0" applyNumberFormat="1" applyBorder="1" applyAlignment="1">
      <alignment horizontal="center" vertical="center" wrapText="1"/>
    </xf>
    <xf numFmtId="3" fontId="0" fillId="0" borderId="10" xfId="0" applyNumberFormat="1" applyBorder="1" applyAlignment="1">
      <alignment horizontal="center" vertical="center" wrapText="1"/>
    </xf>
    <xf numFmtId="0" fontId="4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9DC0E-7827-4F1F-A828-2B8E3E9C5D67}">
  <dimension ref="A1:AA29"/>
  <sheetViews>
    <sheetView tabSelected="1" zoomScale="90" zoomScaleNormal="90" workbookViewId="0"/>
  </sheetViews>
  <sheetFormatPr defaultRowHeight="15" x14ac:dyDescent="0.25"/>
  <cols>
    <col min="1" max="1" width="20.42578125" customWidth="1"/>
    <col min="2" max="2" width="11.5703125" customWidth="1"/>
    <col min="3" max="3" width="12" bestFit="1" customWidth="1"/>
    <col min="4" max="4" width="9.42578125" customWidth="1"/>
    <col min="5" max="5" width="12.7109375" customWidth="1"/>
    <col min="6" max="6" width="11.28515625" customWidth="1"/>
    <col min="7" max="7" width="18.140625" customWidth="1"/>
    <col min="8" max="8" width="13.5703125" customWidth="1"/>
    <col min="9" max="10" width="11.28515625" customWidth="1"/>
    <col min="11" max="11" width="13.7109375" customWidth="1"/>
    <col min="12" max="12" width="14.28515625" customWidth="1"/>
    <col min="13" max="13" width="12.42578125" customWidth="1"/>
    <col min="14" max="14" width="11.28515625" customWidth="1"/>
    <col min="15" max="15" width="13.28515625" customWidth="1"/>
    <col min="16" max="16" width="15" customWidth="1"/>
    <col min="17" max="17" width="13.42578125" customWidth="1"/>
    <col min="18" max="18" width="12.85546875" customWidth="1"/>
    <col min="19" max="19" width="10.7109375" customWidth="1"/>
    <col min="20" max="20" width="12.42578125" customWidth="1"/>
    <col min="21" max="21" width="10.7109375" customWidth="1"/>
    <col min="24" max="24" width="9.28515625" customWidth="1"/>
    <col min="26" max="26" width="18.28515625" bestFit="1" customWidth="1"/>
  </cols>
  <sheetData>
    <row r="1" spans="1:27" ht="15.75" x14ac:dyDescent="0.25">
      <c r="A1" s="46" t="s">
        <v>70</v>
      </c>
    </row>
    <row r="2" spans="1:27" ht="15.75" x14ac:dyDescent="0.25">
      <c r="A2" s="4"/>
      <c r="B2" s="4"/>
      <c r="C2" s="4"/>
      <c r="D2" s="4"/>
      <c r="E2" s="41" t="s">
        <v>63</v>
      </c>
      <c r="F2" s="43"/>
      <c r="G2" s="41" t="s">
        <v>61</v>
      </c>
      <c r="H2" s="42"/>
      <c r="I2" s="42"/>
      <c r="J2" s="42"/>
      <c r="K2" s="42"/>
      <c r="L2" s="42"/>
      <c r="M2" s="42"/>
      <c r="N2" s="42"/>
      <c r="O2" s="43"/>
      <c r="P2" s="38" t="s">
        <v>45</v>
      </c>
      <c r="Q2" s="39"/>
      <c r="R2" s="39"/>
      <c r="S2" s="39"/>
      <c r="T2" s="39"/>
      <c r="U2" s="40"/>
      <c r="V2" s="38" t="s">
        <v>46</v>
      </c>
      <c r="W2" s="39"/>
      <c r="X2" s="39"/>
      <c r="Y2" s="39"/>
    </row>
    <row r="3" spans="1:27" s="1" customFormat="1" ht="53.65" customHeight="1" thickBot="1" x14ac:dyDescent="0.3">
      <c r="A3" s="9" t="s">
        <v>51</v>
      </c>
      <c r="B3" s="9" t="s">
        <v>1</v>
      </c>
      <c r="C3" s="9" t="s">
        <v>0</v>
      </c>
      <c r="D3" s="9" t="s">
        <v>52</v>
      </c>
      <c r="E3" s="10" t="s">
        <v>64</v>
      </c>
      <c r="F3" s="11" t="s">
        <v>65</v>
      </c>
      <c r="G3" s="10" t="s">
        <v>60</v>
      </c>
      <c r="H3" s="9" t="s">
        <v>59</v>
      </c>
      <c r="I3" s="9" t="s">
        <v>62</v>
      </c>
      <c r="J3" s="9" t="s">
        <v>53</v>
      </c>
      <c r="K3" s="9" t="s">
        <v>54</v>
      </c>
      <c r="L3" s="9" t="s">
        <v>55</v>
      </c>
      <c r="M3" s="9" t="s">
        <v>56</v>
      </c>
      <c r="N3" s="9" t="s">
        <v>57</v>
      </c>
      <c r="O3" s="9" t="s">
        <v>58</v>
      </c>
      <c r="P3" s="10" t="s">
        <v>41</v>
      </c>
      <c r="Q3" s="9" t="s">
        <v>42</v>
      </c>
      <c r="R3" s="9" t="s">
        <v>43</v>
      </c>
      <c r="S3" s="9" t="s">
        <v>44</v>
      </c>
      <c r="T3" s="9" t="s">
        <v>40</v>
      </c>
      <c r="U3" s="11" t="s">
        <v>39</v>
      </c>
      <c r="V3" s="10" t="s">
        <v>2</v>
      </c>
      <c r="W3" s="9" t="s">
        <v>3</v>
      </c>
      <c r="X3" s="9" t="s">
        <v>4</v>
      </c>
      <c r="Y3" s="9" t="s">
        <v>5</v>
      </c>
      <c r="Z3"/>
      <c r="AA3"/>
    </row>
    <row r="4" spans="1:27" ht="44.25" customHeight="1" x14ac:dyDescent="0.25">
      <c r="A4" s="12" t="s">
        <v>48</v>
      </c>
      <c r="C4" s="17">
        <v>193034308</v>
      </c>
      <c r="D4" s="17">
        <v>20219</v>
      </c>
      <c r="E4" s="44" t="s">
        <v>66</v>
      </c>
      <c r="F4" s="45"/>
      <c r="G4" s="27">
        <f>H4/$H$4</f>
        <v>1</v>
      </c>
      <c r="H4" s="18">
        <f>J4/O4</f>
        <v>0.89310344827586208</v>
      </c>
      <c r="I4" s="18">
        <f>L4/O4</f>
        <v>0.43103448275862066</v>
      </c>
      <c r="J4" s="19">
        <v>259</v>
      </c>
      <c r="K4" s="19">
        <v>134</v>
      </c>
      <c r="L4" s="19">
        <v>125</v>
      </c>
      <c r="M4" s="19">
        <v>7</v>
      </c>
      <c r="N4" s="19">
        <v>24</v>
      </c>
      <c r="O4" s="19">
        <v>290</v>
      </c>
      <c r="P4" s="28"/>
      <c r="Q4" s="13"/>
      <c r="R4" s="13"/>
      <c r="S4" s="13"/>
      <c r="T4" s="13"/>
      <c r="U4" s="3"/>
      <c r="V4" s="31"/>
    </row>
    <row r="5" spans="1:27" s="2" customFormat="1" x14ac:dyDescent="0.25">
      <c r="A5" s="20" t="s">
        <v>8</v>
      </c>
      <c r="B5" s="2" t="s">
        <v>7</v>
      </c>
      <c r="C5" s="21">
        <v>61884133</v>
      </c>
      <c r="D5" s="21">
        <v>17058</v>
      </c>
      <c r="E5" s="33">
        <v>0.98900600000000005</v>
      </c>
      <c r="F5" s="34">
        <v>0.91002009760842695</v>
      </c>
      <c r="G5" s="27">
        <f t="shared" ref="G5:G16" si="0">H5/$H$4</f>
        <v>0.59073359073359077</v>
      </c>
      <c r="H5" s="24">
        <f t="shared" ref="H5:H24" si="1">J5/O5</f>
        <v>0.52758620689655178</v>
      </c>
      <c r="I5" s="24">
        <f t="shared" ref="I5:I24" si="2">L5/O5</f>
        <v>0.16896551724137931</v>
      </c>
      <c r="J5" s="20">
        <v>153</v>
      </c>
      <c r="K5" s="20">
        <v>104</v>
      </c>
      <c r="L5" s="20">
        <v>49</v>
      </c>
      <c r="M5" s="20">
        <v>38</v>
      </c>
      <c r="N5" s="20">
        <v>99</v>
      </c>
      <c r="O5" s="20">
        <v>290</v>
      </c>
      <c r="P5" s="8">
        <v>0.6717479674796748</v>
      </c>
      <c r="Q5" s="3">
        <v>2.8455284552845531E-2</v>
      </c>
      <c r="R5" s="3">
        <v>2.7439024390243906E-2</v>
      </c>
      <c r="S5" s="3">
        <v>9.7560975609756101E-2</v>
      </c>
      <c r="T5" s="3">
        <v>0.82825203252032531</v>
      </c>
      <c r="U5" s="3">
        <v>0.17479674796747968</v>
      </c>
      <c r="V5" s="6">
        <v>69</v>
      </c>
      <c r="W5" s="2">
        <v>95</v>
      </c>
      <c r="X5" s="2">
        <v>93</v>
      </c>
      <c r="Y5" s="2">
        <v>253</v>
      </c>
    </row>
    <row r="6" spans="1:27" s="7" customFormat="1" x14ac:dyDescent="0.25">
      <c r="A6" s="20" t="s">
        <v>11</v>
      </c>
      <c r="B6" s="2" t="s">
        <v>12</v>
      </c>
      <c r="C6" s="21">
        <v>81085360</v>
      </c>
      <c r="D6" s="21">
        <v>21786</v>
      </c>
      <c r="E6" s="33">
        <v>0.98703090000000004</v>
      </c>
      <c r="F6" s="34">
        <v>0.97433685074578202</v>
      </c>
      <c r="G6" s="27">
        <f t="shared" si="0"/>
        <v>0.76833976833976836</v>
      </c>
      <c r="H6" s="24">
        <f t="shared" si="1"/>
        <v>0.68620689655172418</v>
      </c>
      <c r="I6" s="24">
        <f t="shared" si="2"/>
        <v>0.21379310344827587</v>
      </c>
      <c r="J6" s="20">
        <v>199</v>
      </c>
      <c r="K6" s="20">
        <v>137</v>
      </c>
      <c r="L6" s="20">
        <v>62</v>
      </c>
      <c r="M6" s="20">
        <v>34</v>
      </c>
      <c r="N6" s="20">
        <v>57</v>
      </c>
      <c r="O6" s="20">
        <v>290</v>
      </c>
      <c r="P6" s="8">
        <v>0.7404040404040404</v>
      </c>
      <c r="Q6" s="3">
        <v>2.4242424242424242E-2</v>
      </c>
      <c r="R6" s="3">
        <v>2.1212121212121213E-2</v>
      </c>
      <c r="S6" s="3">
        <v>6.5656565656565663E-2</v>
      </c>
      <c r="T6" s="3">
        <v>0.85555555555555562</v>
      </c>
      <c r="U6" s="3">
        <v>0.14848484848484847</v>
      </c>
      <c r="V6" s="6">
        <v>94</v>
      </c>
      <c r="W6" s="2">
        <v>131</v>
      </c>
      <c r="X6" s="2">
        <v>142</v>
      </c>
      <c r="Y6" s="2">
        <v>327</v>
      </c>
      <c r="Z6" s="2"/>
      <c r="AA6" s="2"/>
    </row>
    <row r="7" spans="1:27" s="2" customFormat="1" x14ac:dyDescent="0.25">
      <c r="A7" s="20" t="s">
        <v>13</v>
      </c>
      <c r="B7" s="2" t="s">
        <v>14</v>
      </c>
      <c r="C7" s="21">
        <v>83118667</v>
      </c>
      <c r="D7" s="21">
        <v>22087</v>
      </c>
      <c r="E7" s="33">
        <v>0.98663855</v>
      </c>
      <c r="F7" s="34">
        <v>0.97302447906663003</v>
      </c>
      <c r="G7" s="27">
        <f t="shared" si="0"/>
        <v>0.77606177606177607</v>
      </c>
      <c r="H7" s="24">
        <f t="shared" si="1"/>
        <v>0.69310344827586212</v>
      </c>
      <c r="I7" s="24">
        <f t="shared" si="2"/>
        <v>0.23103448275862068</v>
      </c>
      <c r="J7" s="20">
        <v>201</v>
      </c>
      <c r="K7" s="20">
        <v>134</v>
      </c>
      <c r="L7" s="20">
        <v>67</v>
      </c>
      <c r="M7" s="20">
        <v>38</v>
      </c>
      <c r="N7" s="20">
        <v>51</v>
      </c>
      <c r="O7" s="20">
        <v>290</v>
      </c>
      <c r="P7" s="8">
        <v>0.74924165824064715</v>
      </c>
      <c r="Q7" s="3">
        <v>2.3255813953488372E-2</v>
      </c>
      <c r="R7" s="3">
        <v>1.9211324570273004E-2</v>
      </c>
      <c r="S7" s="3">
        <v>6.167846309403438E-2</v>
      </c>
      <c r="T7" s="3">
        <v>0.85642062689585452</v>
      </c>
      <c r="U7" s="3">
        <v>0.14661274014155715</v>
      </c>
      <c r="V7" s="6">
        <v>105</v>
      </c>
      <c r="W7" s="2">
        <v>136</v>
      </c>
      <c r="X7" s="2">
        <v>155</v>
      </c>
      <c r="Y7" s="2">
        <v>369</v>
      </c>
    </row>
    <row r="8" spans="1:27" s="2" customFormat="1" x14ac:dyDescent="0.25">
      <c r="A8" s="20" t="s">
        <v>17</v>
      </c>
      <c r="B8" s="2" t="s">
        <v>18</v>
      </c>
      <c r="C8" s="21">
        <v>44696457</v>
      </c>
      <c r="D8" s="21">
        <v>14051</v>
      </c>
      <c r="E8" s="33">
        <v>0.99109435000000001</v>
      </c>
      <c r="F8" s="34">
        <v>0.96629932362179605</v>
      </c>
      <c r="G8" s="27">
        <f t="shared" si="0"/>
        <v>0.49034749034749031</v>
      </c>
      <c r="H8" s="24">
        <f t="shared" si="1"/>
        <v>0.43793103448275861</v>
      </c>
      <c r="I8" s="24">
        <f t="shared" si="2"/>
        <v>9.6551724137931033E-2</v>
      </c>
      <c r="J8" s="20">
        <v>127</v>
      </c>
      <c r="K8" s="20">
        <v>99</v>
      </c>
      <c r="L8" s="20">
        <v>28</v>
      </c>
      <c r="M8" s="20">
        <v>30</v>
      </c>
      <c r="N8" s="20">
        <v>133</v>
      </c>
      <c r="O8" s="20">
        <v>290</v>
      </c>
      <c r="P8" s="8">
        <v>0.72959183673469385</v>
      </c>
      <c r="Q8" s="3">
        <v>2.8571428571428571E-2</v>
      </c>
      <c r="R8" s="3">
        <v>2.1428571428571429E-2</v>
      </c>
      <c r="S8" s="3">
        <v>0.10408163265306122</v>
      </c>
      <c r="T8" s="3">
        <v>0.89183673469387759</v>
      </c>
      <c r="U8" s="3">
        <v>0.1163265306122449</v>
      </c>
      <c r="V8" s="6">
        <v>58</v>
      </c>
      <c r="W8" s="2">
        <v>77</v>
      </c>
      <c r="X8" s="2">
        <v>74</v>
      </c>
      <c r="Y8" s="2">
        <v>221</v>
      </c>
    </row>
    <row r="9" spans="1:27" s="2" customFormat="1" x14ac:dyDescent="0.25">
      <c r="A9" s="20" t="s">
        <v>19</v>
      </c>
      <c r="B9" s="2" t="s">
        <v>20</v>
      </c>
      <c r="C9" s="21">
        <v>68199701</v>
      </c>
      <c r="D9" s="21">
        <v>18622</v>
      </c>
      <c r="E9" s="33">
        <v>0.98868789999999995</v>
      </c>
      <c r="F9" s="34">
        <v>0.974825918930876</v>
      </c>
      <c r="G9" s="27">
        <f t="shared" si="0"/>
        <v>0.69498069498069504</v>
      </c>
      <c r="H9" s="24">
        <f t="shared" si="1"/>
        <v>0.62068965517241381</v>
      </c>
      <c r="I9" s="24">
        <f t="shared" si="2"/>
        <v>0.19655172413793104</v>
      </c>
      <c r="J9" s="20">
        <v>180</v>
      </c>
      <c r="K9" s="20">
        <v>123</v>
      </c>
      <c r="L9" s="20">
        <v>57</v>
      </c>
      <c r="M9" s="20">
        <v>38</v>
      </c>
      <c r="N9" s="20">
        <v>72</v>
      </c>
      <c r="O9" s="20">
        <v>290</v>
      </c>
      <c r="P9" s="8">
        <v>0.73684210526315785</v>
      </c>
      <c r="Q9" s="3">
        <v>2.5303643724696356E-2</v>
      </c>
      <c r="R9" s="3">
        <v>1.8218623481781378E-2</v>
      </c>
      <c r="S9" s="3">
        <v>6.7813765182186236E-2</v>
      </c>
      <c r="T9" s="3">
        <v>0.85222672064777338</v>
      </c>
      <c r="U9" s="3">
        <v>0.15182186234817815</v>
      </c>
      <c r="V9" s="6">
        <v>75</v>
      </c>
      <c r="W9" s="2">
        <v>100</v>
      </c>
      <c r="X9" s="2">
        <v>113</v>
      </c>
      <c r="Y9" s="2">
        <v>275</v>
      </c>
    </row>
    <row r="10" spans="1:27" s="2" customFormat="1" x14ac:dyDescent="0.25">
      <c r="A10" s="20" t="s">
        <v>21</v>
      </c>
      <c r="B10" s="2" t="s">
        <v>22</v>
      </c>
      <c r="C10" s="21">
        <v>83103082</v>
      </c>
      <c r="D10" s="21">
        <v>22194</v>
      </c>
      <c r="E10" s="33">
        <v>0.98699630000000005</v>
      </c>
      <c r="F10" s="34">
        <v>0.97341216712378997</v>
      </c>
      <c r="G10" s="27">
        <f t="shared" si="0"/>
        <v>0.77606177606177607</v>
      </c>
      <c r="H10" s="24">
        <f t="shared" si="1"/>
        <v>0.69310344827586212</v>
      </c>
      <c r="I10" s="24">
        <f t="shared" si="2"/>
        <v>0.23793103448275862</v>
      </c>
      <c r="J10" s="20">
        <v>201</v>
      </c>
      <c r="K10" s="20">
        <v>132</v>
      </c>
      <c r="L10" s="20">
        <v>69</v>
      </c>
      <c r="M10" s="20">
        <v>37</v>
      </c>
      <c r="N10" s="20">
        <v>52</v>
      </c>
      <c r="O10" s="20">
        <v>290</v>
      </c>
      <c r="P10" s="8">
        <v>0.7441860465116279</v>
      </c>
      <c r="Q10" s="3">
        <v>2.3255813953488372E-2</v>
      </c>
      <c r="R10" s="3">
        <v>2.0222446916076848E-2</v>
      </c>
      <c r="S10" s="3">
        <v>6.3700707785642061E-2</v>
      </c>
      <c r="T10" s="3">
        <v>0.8543983822042468</v>
      </c>
      <c r="U10" s="3">
        <v>0.14863498483316481</v>
      </c>
      <c r="V10" s="6">
        <v>100</v>
      </c>
      <c r="W10" s="2">
        <v>136</v>
      </c>
      <c r="X10" s="2">
        <v>154</v>
      </c>
      <c r="Y10" s="2">
        <v>356</v>
      </c>
    </row>
    <row r="11" spans="1:27" s="14" customFormat="1" x14ac:dyDescent="0.25">
      <c r="A11" s="22" t="s">
        <v>23</v>
      </c>
      <c r="B11" s="14" t="s">
        <v>24</v>
      </c>
      <c r="C11" s="23">
        <v>86714576</v>
      </c>
      <c r="D11" s="23">
        <v>22844</v>
      </c>
      <c r="E11" s="33">
        <v>0.98653100000000005</v>
      </c>
      <c r="F11" s="34">
        <v>0.97281483513248801</v>
      </c>
      <c r="G11" s="27">
        <f t="shared" si="0"/>
        <v>0.80694980694980689</v>
      </c>
      <c r="H11" s="24">
        <f t="shared" si="1"/>
        <v>0.72068965517241379</v>
      </c>
      <c r="I11" s="24">
        <f t="shared" si="2"/>
        <v>0.22758620689655173</v>
      </c>
      <c r="J11" s="20">
        <v>209</v>
      </c>
      <c r="K11" s="20">
        <v>143</v>
      </c>
      <c r="L11" s="20">
        <v>66</v>
      </c>
      <c r="M11" s="20">
        <v>40</v>
      </c>
      <c r="N11" s="20">
        <v>41</v>
      </c>
      <c r="O11" s="20">
        <v>290</v>
      </c>
      <c r="P11" s="29">
        <v>0.75025278058645095</v>
      </c>
      <c r="Q11" s="15">
        <v>2.3255813953488368E-2</v>
      </c>
      <c r="R11" s="15">
        <v>1.9211324570273001E-2</v>
      </c>
      <c r="S11" s="15">
        <v>6.1678463094034373E-2</v>
      </c>
      <c r="T11" s="15">
        <v>0.85844287158746213</v>
      </c>
      <c r="U11" s="15">
        <v>0.14560161779575329</v>
      </c>
      <c r="V11" s="32">
        <v>106</v>
      </c>
      <c r="W11" s="14">
        <v>154</v>
      </c>
      <c r="X11" s="14">
        <v>146</v>
      </c>
      <c r="Y11" s="14">
        <v>365</v>
      </c>
    </row>
    <row r="12" spans="1:27" s="2" customFormat="1" x14ac:dyDescent="0.25">
      <c r="A12" s="20" t="s">
        <v>25</v>
      </c>
      <c r="B12" s="2" t="s">
        <v>26</v>
      </c>
      <c r="C12" s="21">
        <v>65798907</v>
      </c>
      <c r="D12" s="21">
        <v>17486</v>
      </c>
      <c r="E12" s="33">
        <v>0.98787749999999996</v>
      </c>
      <c r="F12" s="34">
        <v>0.94110210819045903</v>
      </c>
      <c r="G12" s="27">
        <f t="shared" si="0"/>
        <v>0.63706563706563712</v>
      </c>
      <c r="H12" s="24">
        <f t="shared" si="1"/>
        <v>0.56896551724137934</v>
      </c>
      <c r="I12" s="24">
        <f t="shared" si="2"/>
        <v>0.15172413793103448</v>
      </c>
      <c r="J12" s="20">
        <v>165</v>
      </c>
      <c r="K12" s="20">
        <v>121</v>
      </c>
      <c r="L12" s="20">
        <v>44</v>
      </c>
      <c r="M12" s="20">
        <v>38</v>
      </c>
      <c r="N12" s="20">
        <v>87</v>
      </c>
      <c r="O12" s="20">
        <v>290</v>
      </c>
      <c r="P12" s="8">
        <v>0.69565217391304346</v>
      </c>
      <c r="Q12" s="3">
        <v>2.5278058645096056E-2</v>
      </c>
      <c r="R12" s="3">
        <v>2.9322548028311423E-2</v>
      </c>
      <c r="S12" s="3">
        <v>7.6845298281092003E-2</v>
      </c>
      <c r="T12" s="3">
        <v>0.83114256825075827</v>
      </c>
      <c r="U12" s="3">
        <v>0.17290192113245703</v>
      </c>
      <c r="V12" s="6">
        <v>65</v>
      </c>
      <c r="W12" s="2">
        <v>101</v>
      </c>
      <c r="X12" s="2">
        <v>123</v>
      </c>
      <c r="Y12" s="2">
        <v>240</v>
      </c>
    </row>
    <row r="13" spans="1:27" s="2" customFormat="1" x14ac:dyDescent="0.25">
      <c r="A13" s="20" t="s">
        <v>28</v>
      </c>
      <c r="B13" s="2" t="s">
        <v>29</v>
      </c>
      <c r="C13" s="21">
        <v>52461511</v>
      </c>
      <c r="D13" s="21">
        <v>15395</v>
      </c>
      <c r="E13" s="33">
        <v>0.99009910000000001</v>
      </c>
      <c r="F13" s="34">
        <v>0.97056977569068703</v>
      </c>
      <c r="G13" s="27">
        <f t="shared" si="0"/>
        <v>0.52123552123552119</v>
      </c>
      <c r="H13" s="24">
        <f t="shared" si="1"/>
        <v>0.46551724137931033</v>
      </c>
      <c r="I13" s="24">
        <f t="shared" si="2"/>
        <v>0.12413793103448276</v>
      </c>
      <c r="J13" s="20">
        <v>135</v>
      </c>
      <c r="K13" s="20">
        <v>99</v>
      </c>
      <c r="L13" s="20">
        <v>36</v>
      </c>
      <c r="M13" s="20">
        <v>39</v>
      </c>
      <c r="N13" s="20">
        <v>116</v>
      </c>
      <c r="O13" s="20">
        <v>290</v>
      </c>
      <c r="P13" s="8">
        <v>0.7184959349593496</v>
      </c>
      <c r="Q13" s="3">
        <v>2.6422764227642274E-2</v>
      </c>
      <c r="R13" s="3">
        <v>2.2357723577235773E-2</v>
      </c>
      <c r="S13" s="3">
        <v>8.8414634146341445E-2</v>
      </c>
      <c r="T13" s="3">
        <v>0.86077235772357719</v>
      </c>
      <c r="U13" s="3">
        <v>0.14430894308943087</v>
      </c>
      <c r="V13" s="6">
        <v>56</v>
      </c>
      <c r="W13" s="2">
        <v>75</v>
      </c>
      <c r="X13" s="2">
        <v>74</v>
      </c>
      <c r="Y13" s="2">
        <v>205</v>
      </c>
    </row>
    <row r="14" spans="1:27" s="7" customFormat="1" x14ac:dyDescent="0.25">
      <c r="A14" s="20" t="s">
        <v>32</v>
      </c>
      <c r="B14" s="2" t="s">
        <v>31</v>
      </c>
      <c r="C14" s="21">
        <v>76676317</v>
      </c>
      <c r="D14" s="21">
        <v>21098</v>
      </c>
      <c r="E14" s="33">
        <v>0.98855466000000003</v>
      </c>
      <c r="F14" s="34">
        <v>0.84026051746534103</v>
      </c>
      <c r="G14" s="27">
        <f t="shared" si="0"/>
        <v>0.6640926640926641</v>
      </c>
      <c r="H14" s="24">
        <f t="shared" si="1"/>
        <v>0.59310344827586203</v>
      </c>
      <c r="I14" s="24">
        <f t="shared" si="2"/>
        <v>0.18620689655172415</v>
      </c>
      <c r="J14" s="20">
        <v>172</v>
      </c>
      <c r="K14" s="20">
        <v>118</v>
      </c>
      <c r="L14" s="20">
        <v>54</v>
      </c>
      <c r="M14" s="20">
        <v>35</v>
      </c>
      <c r="N14" s="20">
        <v>83</v>
      </c>
      <c r="O14" s="20">
        <v>290</v>
      </c>
      <c r="P14" s="8">
        <v>0.6348717948717949</v>
      </c>
      <c r="Q14" s="3">
        <v>2.7692307692307693E-2</v>
      </c>
      <c r="R14" s="3">
        <v>3.487179487179487E-2</v>
      </c>
      <c r="S14" s="3">
        <v>0.16307692307692309</v>
      </c>
      <c r="T14" s="3">
        <v>0.86564102564102574</v>
      </c>
      <c r="U14" s="3">
        <v>0.13948717948717948</v>
      </c>
      <c r="V14" s="6">
        <v>97</v>
      </c>
      <c r="W14" s="2">
        <v>144</v>
      </c>
      <c r="X14" s="2">
        <v>126</v>
      </c>
      <c r="Y14" s="2">
        <v>421</v>
      </c>
      <c r="Z14" s="2"/>
      <c r="AA14" s="2"/>
    </row>
    <row r="15" spans="1:27" s="2" customFormat="1" x14ac:dyDescent="0.25">
      <c r="A15" s="20" t="s">
        <v>33</v>
      </c>
      <c r="B15" s="2" t="s">
        <v>34</v>
      </c>
      <c r="C15" s="21">
        <v>86786174</v>
      </c>
      <c r="D15" s="21">
        <v>22848</v>
      </c>
      <c r="E15" s="33">
        <v>0.98744180000000004</v>
      </c>
      <c r="F15" s="34">
        <v>0.97549240981936003</v>
      </c>
      <c r="G15" s="27">
        <f t="shared" si="0"/>
        <v>0.79150579150579148</v>
      </c>
      <c r="H15" s="24">
        <f t="shared" si="1"/>
        <v>0.7068965517241379</v>
      </c>
      <c r="I15" s="24">
        <f t="shared" si="2"/>
        <v>0.21379310344827587</v>
      </c>
      <c r="J15" s="20">
        <v>205</v>
      </c>
      <c r="K15" s="20">
        <v>143</v>
      </c>
      <c r="L15" s="20">
        <v>62</v>
      </c>
      <c r="M15" s="20">
        <v>37</v>
      </c>
      <c r="N15" s="20">
        <v>48</v>
      </c>
      <c r="O15" s="20">
        <v>290</v>
      </c>
      <c r="P15" s="8">
        <v>0.76060606060606062</v>
      </c>
      <c r="Q15" s="3">
        <v>2.3232323232323229E-2</v>
      </c>
      <c r="R15" s="3">
        <v>1.9191919191919191E-2</v>
      </c>
      <c r="S15" s="3">
        <v>5.9595959595959598E-2</v>
      </c>
      <c r="T15" s="3">
        <v>0.86565656565656568</v>
      </c>
      <c r="U15" s="3">
        <v>0.13737373737373737</v>
      </c>
      <c r="V15" s="6">
        <v>112</v>
      </c>
      <c r="W15" s="2">
        <v>146</v>
      </c>
      <c r="X15" s="2">
        <v>156</v>
      </c>
      <c r="Y15" s="2">
        <v>381</v>
      </c>
    </row>
    <row r="16" spans="1:27" s="2" customFormat="1" x14ac:dyDescent="0.25">
      <c r="A16" s="20" t="s">
        <v>35</v>
      </c>
      <c r="B16" s="2" t="s">
        <v>36</v>
      </c>
      <c r="C16" s="21">
        <v>89288762</v>
      </c>
      <c r="D16" s="21">
        <v>23336</v>
      </c>
      <c r="E16" s="33">
        <v>0.98700399999999999</v>
      </c>
      <c r="F16" s="34">
        <v>0.97563808532815</v>
      </c>
      <c r="G16" s="27">
        <f t="shared" si="0"/>
        <v>0.83397683397683398</v>
      </c>
      <c r="H16" s="24">
        <f t="shared" si="1"/>
        <v>0.7448275862068966</v>
      </c>
      <c r="I16" s="24">
        <f t="shared" si="2"/>
        <v>0.2620689655172414</v>
      </c>
      <c r="J16" s="20">
        <v>216</v>
      </c>
      <c r="K16" s="20">
        <v>140</v>
      </c>
      <c r="L16" s="20">
        <v>76</v>
      </c>
      <c r="M16" s="20">
        <v>34</v>
      </c>
      <c r="N16" s="20">
        <v>40</v>
      </c>
      <c r="O16" s="20">
        <v>290</v>
      </c>
      <c r="P16" s="8">
        <v>0.75858585858585859</v>
      </c>
      <c r="Q16" s="3">
        <v>2.2222222222222227E-2</v>
      </c>
      <c r="R16" s="3">
        <v>2.1212121212121217E-2</v>
      </c>
      <c r="S16" s="3">
        <v>5.8585858585858595E-2</v>
      </c>
      <c r="T16" s="3">
        <v>0.86464646464646466</v>
      </c>
      <c r="U16" s="3">
        <v>0.13939393939393943</v>
      </c>
      <c r="V16" s="6">
        <v>108</v>
      </c>
      <c r="W16" s="2">
        <v>146</v>
      </c>
      <c r="X16" s="2">
        <v>161</v>
      </c>
      <c r="Y16" s="2">
        <v>375</v>
      </c>
    </row>
    <row r="17" spans="1:25" ht="45.75" customHeight="1" x14ac:dyDescent="0.25">
      <c r="A17" s="16" t="s">
        <v>49</v>
      </c>
      <c r="B17" s="16"/>
      <c r="C17" s="21">
        <v>56461622</v>
      </c>
      <c r="D17" s="21">
        <v>10992</v>
      </c>
      <c r="E17" s="36" t="s">
        <v>67</v>
      </c>
      <c r="F17" s="37"/>
      <c r="G17" s="27">
        <f>H17/$H$17</f>
        <v>1</v>
      </c>
      <c r="H17" s="24">
        <f t="shared" si="1"/>
        <v>0.83103448275862069</v>
      </c>
      <c r="I17" s="24">
        <f t="shared" si="2"/>
        <v>6.8965517241379309E-2</v>
      </c>
      <c r="J17" s="20">
        <v>241</v>
      </c>
      <c r="K17" s="20">
        <v>221</v>
      </c>
      <c r="L17" s="20">
        <v>20</v>
      </c>
      <c r="M17" s="20">
        <v>14</v>
      </c>
      <c r="N17" s="20">
        <v>35</v>
      </c>
      <c r="O17" s="20">
        <v>290</v>
      </c>
      <c r="P17" s="30"/>
      <c r="Q17" s="16"/>
      <c r="R17" s="16"/>
      <c r="S17" s="16"/>
      <c r="T17" s="16"/>
      <c r="U17" s="16"/>
      <c r="V17" s="30"/>
      <c r="W17" s="16"/>
      <c r="X17" s="16"/>
      <c r="Y17" s="16"/>
    </row>
    <row r="18" spans="1:25" x14ac:dyDescent="0.25">
      <c r="A18" s="20" t="s">
        <v>6</v>
      </c>
      <c r="B18" s="2" t="s">
        <v>7</v>
      </c>
      <c r="C18" s="21">
        <v>59269324</v>
      </c>
      <c r="D18" s="21">
        <v>14640</v>
      </c>
      <c r="E18" s="33">
        <v>0.87410100000000002</v>
      </c>
      <c r="F18" s="35">
        <v>0.101470079117639</v>
      </c>
      <c r="G18" s="27">
        <f t="shared" ref="G18:G22" si="3">H18/$H$17</f>
        <v>0.85062240663900412</v>
      </c>
      <c r="H18" s="24">
        <f t="shared" si="1"/>
        <v>0.7068965517241379</v>
      </c>
      <c r="I18" s="24">
        <f t="shared" si="2"/>
        <v>3.793103448275862E-2</v>
      </c>
      <c r="J18" s="20">
        <v>205</v>
      </c>
      <c r="K18" s="20">
        <v>194</v>
      </c>
      <c r="L18" s="20">
        <v>11</v>
      </c>
      <c r="M18" s="20">
        <v>26</v>
      </c>
      <c r="N18" s="20">
        <v>59</v>
      </c>
      <c r="O18" s="20">
        <v>290</v>
      </c>
      <c r="P18" s="8">
        <v>7.2653884964682142E-2</v>
      </c>
      <c r="Q18" s="3">
        <v>5.2472250252270439E-2</v>
      </c>
      <c r="R18" s="3">
        <v>9.9899091826437955E-2</v>
      </c>
      <c r="S18" s="3">
        <v>0.70232088799192738</v>
      </c>
      <c r="T18" s="3">
        <v>0.92835519677093847</v>
      </c>
      <c r="U18" s="3">
        <v>7.2653884964682142E-2</v>
      </c>
      <c r="V18" s="6">
        <v>101</v>
      </c>
      <c r="W18" s="2">
        <v>143</v>
      </c>
      <c r="X18" s="2">
        <v>128</v>
      </c>
      <c r="Y18" s="2">
        <v>463</v>
      </c>
    </row>
    <row r="19" spans="1:25" x14ac:dyDescent="0.25">
      <c r="A19" s="20" t="s">
        <v>9</v>
      </c>
      <c r="B19" s="2" t="s">
        <v>10</v>
      </c>
      <c r="C19" s="21">
        <v>66757602</v>
      </c>
      <c r="D19" s="21">
        <v>15998</v>
      </c>
      <c r="E19" s="33">
        <v>0.87510973000000003</v>
      </c>
      <c r="F19" s="35">
        <v>0.111538857695856</v>
      </c>
      <c r="G19" s="27">
        <f t="shared" si="3"/>
        <v>0.92531120331950201</v>
      </c>
      <c r="H19" s="24">
        <f t="shared" si="1"/>
        <v>0.76896551724137929</v>
      </c>
      <c r="I19" s="24">
        <f t="shared" si="2"/>
        <v>4.4827586206896551E-2</v>
      </c>
      <c r="J19" s="20">
        <v>223</v>
      </c>
      <c r="K19" s="20">
        <v>210</v>
      </c>
      <c r="L19" s="20">
        <v>13</v>
      </c>
      <c r="M19" s="20">
        <v>29</v>
      </c>
      <c r="N19" s="20">
        <v>38</v>
      </c>
      <c r="O19" s="20">
        <v>290</v>
      </c>
      <c r="P19" s="8">
        <v>7.459677419354839E-2</v>
      </c>
      <c r="Q19" s="3">
        <v>6.9556451612903233E-2</v>
      </c>
      <c r="R19" s="3">
        <v>0.13004032258064516</v>
      </c>
      <c r="S19" s="3">
        <v>0.64616935483870963</v>
      </c>
      <c r="T19" s="3">
        <v>0.92036290322580638</v>
      </c>
      <c r="U19" s="3">
        <v>7.9637096774193547E-2</v>
      </c>
      <c r="V19" s="6">
        <v>118</v>
      </c>
      <c r="W19" s="2">
        <v>158</v>
      </c>
      <c r="X19" s="2">
        <v>157</v>
      </c>
      <c r="Y19" s="2">
        <v>495</v>
      </c>
    </row>
    <row r="20" spans="1:25" x14ac:dyDescent="0.25">
      <c r="A20" s="20" t="s">
        <v>16</v>
      </c>
      <c r="B20" s="2" t="s">
        <v>15</v>
      </c>
      <c r="C20" s="21">
        <v>47896796</v>
      </c>
      <c r="D20" s="21">
        <v>13127</v>
      </c>
      <c r="E20" s="33">
        <v>0.87463325000000003</v>
      </c>
      <c r="F20" s="35">
        <v>7.4453764919116205E-2</v>
      </c>
      <c r="G20" s="27">
        <f t="shared" si="3"/>
        <v>0.63070539419087146</v>
      </c>
      <c r="H20" s="24">
        <f t="shared" si="1"/>
        <v>0.52413793103448281</v>
      </c>
      <c r="I20" s="24">
        <f t="shared" si="2"/>
        <v>8.2758620689655171E-2</v>
      </c>
      <c r="J20" s="20">
        <v>152</v>
      </c>
      <c r="K20" s="20">
        <v>128</v>
      </c>
      <c r="L20" s="20">
        <v>24</v>
      </c>
      <c r="M20" s="20">
        <v>32</v>
      </c>
      <c r="N20" s="20">
        <v>106</v>
      </c>
      <c r="O20" s="20">
        <v>290</v>
      </c>
      <c r="P20" s="8">
        <v>0.20263424518743667</v>
      </c>
      <c r="Q20" s="3">
        <v>4.5592705167173252E-2</v>
      </c>
      <c r="R20" s="3">
        <v>0.16818642350557245</v>
      </c>
      <c r="S20" s="3">
        <v>0.50253292806484295</v>
      </c>
      <c r="T20" s="3">
        <v>0.91995947315096249</v>
      </c>
      <c r="U20" s="3">
        <v>8.1053698074974673E-2</v>
      </c>
      <c r="V20" s="6">
        <v>101</v>
      </c>
      <c r="W20" s="2">
        <v>125</v>
      </c>
      <c r="X20" s="2">
        <v>119</v>
      </c>
      <c r="Y20" s="2">
        <v>448</v>
      </c>
    </row>
    <row r="21" spans="1:25" x14ac:dyDescent="0.25">
      <c r="A21" s="20" t="s">
        <v>27</v>
      </c>
      <c r="B21" s="2" t="s">
        <v>26</v>
      </c>
      <c r="C21" s="21">
        <v>60687843</v>
      </c>
      <c r="D21" s="21">
        <v>14906</v>
      </c>
      <c r="E21" s="33">
        <v>0.87439529999999999</v>
      </c>
      <c r="F21" s="35">
        <v>9.6119575303195107E-2</v>
      </c>
      <c r="G21" s="27">
        <f t="shared" si="3"/>
        <v>0.84232365145228216</v>
      </c>
      <c r="H21" s="24">
        <f t="shared" si="1"/>
        <v>0.7</v>
      </c>
      <c r="I21" s="24">
        <f t="shared" si="2"/>
        <v>4.8275862068965517E-2</v>
      </c>
      <c r="J21" s="20">
        <v>203</v>
      </c>
      <c r="K21" s="20">
        <v>189</v>
      </c>
      <c r="L21" s="20">
        <v>14</v>
      </c>
      <c r="M21" s="20">
        <v>32</v>
      </c>
      <c r="N21" s="20">
        <v>55</v>
      </c>
      <c r="O21" s="20">
        <v>290</v>
      </c>
      <c r="P21" s="8">
        <v>7.9637096774193547E-2</v>
      </c>
      <c r="Q21" s="3">
        <v>5.4435483870967742E-2</v>
      </c>
      <c r="R21" s="3">
        <v>9.7782258064516125E-2</v>
      </c>
      <c r="S21" s="3">
        <v>0.688508064516129</v>
      </c>
      <c r="T21" s="3">
        <v>0.9213709677419355</v>
      </c>
      <c r="U21" s="3">
        <v>7.9637096774193547E-2</v>
      </c>
      <c r="V21" s="6">
        <v>100</v>
      </c>
      <c r="W21" s="2">
        <v>139</v>
      </c>
      <c r="X21" s="2">
        <v>153</v>
      </c>
      <c r="Y21" s="2">
        <v>463</v>
      </c>
    </row>
    <row r="22" spans="1:25" x14ac:dyDescent="0.25">
      <c r="A22" s="20" t="s">
        <v>30</v>
      </c>
      <c r="B22" s="2" t="s">
        <v>31</v>
      </c>
      <c r="C22" s="21">
        <v>51104682</v>
      </c>
      <c r="D22" s="21">
        <v>12824</v>
      </c>
      <c r="E22" s="33">
        <v>0.87368983</v>
      </c>
      <c r="F22" s="35">
        <v>8.5395720915497006E-2</v>
      </c>
      <c r="G22" s="27">
        <f t="shared" si="3"/>
        <v>0.75518672199170134</v>
      </c>
      <c r="H22" s="24">
        <f t="shared" si="1"/>
        <v>0.62758620689655176</v>
      </c>
      <c r="I22" s="24">
        <f t="shared" si="2"/>
        <v>3.793103448275862E-2</v>
      </c>
      <c r="J22" s="20">
        <v>182</v>
      </c>
      <c r="K22" s="20">
        <v>171</v>
      </c>
      <c r="L22" s="20">
        <v>11</v>
      </c>
      <c r="M22" s="20">
        <v>22</v>
      </c>
      <c r="N22" s="20">
        <v>86</v>
      </c>
      <c r="O22" s="20">
        <v>290</v>
      </c>
      <c r="P22" s="8">
        <v>8.0726538849646826E-2</v>
      </c>
      <c r="Q22" s="3">
        <v>5.4490413723511613E-2</v>
      </c>
      <c r="R22" s="3">
        <v>9.7880928355196767E-2</v>
      </c>
      <c r="S22" s="3">
        <v>0.6811301715438951</v>
      </c>
      <c r="T22" s="3">
        <v>0.91523713420787089</v>
      </c>
      <c r="U22" s="3">
        <v>8.5771947527749748E-2</v>
      </c>
      <c r="V22" s="6">
        <v>92</v>
      </c>
      <c r="W22" s="2">
        <v>118</v>
      </c>
      <c r="X22" s="2">
        <v>113</v>
      </c>
      <c r="Y22" s="2">
        <v>362</v>
      </c>
    </row>
    <row r="23" spans="1:25" ht="44.25" customHeight="1" x14ac:dyDescent="0.25">
      <c r="A23" s="16" t="s">
        <v>50</v>
      </c>
      <c r="B23" s="2"/>
      <c r="C23" s="21">
        <v>165503951</v>
      </c>
      <c r="D23" s="21">
        <v>15009</v>
      </c>
      <c r="E23" s="36" t="s">
        <v>68</v>
      </c>
      <c r="F23" s="37"/>
      <c r="G23" s="27">
        <f>H23/$H$23</f>
        <v>1</v>
      </c>
      <c r="H23" s="24">
        <f t="shared" si="1"/>
        <v>0.83793103448275863</v>
      </c>
      <c r="I23" s="24">
        <f t="shared" si="2"/>
        <v>0.17586206896551723</v>
      </c>
      <c r="J23" s="20">
        <v>243</v>
      </c>
      <c r="K23" s="20">
        <v>192</v>
      </c>
      <c r="L23" s="20">
        <v>51</v>
      </c>
      <c r="M23" s="20">
        <v>13</v>
      </c>
      <c r="N23" s="20">
        <v>34</v>
      </c>
      <c r="O23" s="20">
        <v>290</v>
      </c>
      <c r="P23" s="6"/>
      <c r="Q23" s="2"/>
      <c r="R23" s="2"/>
      <c r="S23" s="2"/>
      <c r="T23" s="2"/>
      <c r="U23" s="2"/>
      <c r="V23" s="6"/>
      <c r="W23" s="2"/>
      <c r="X23" s="2"/>
      <c r="Y23" s="2"/>
    </row>
    <row r="24" spans="1:25" x14ac:dyDescent="0.25">
      <c r="A24" s="20" t="s">
        <v>37</v>
      </c>
      <c r="B24" s="2" t="s">
        <v>38</v>
      </c>
      <c r="C24" s="21">
        <v>58977951</v>
      </c>
      <c r="D24" s="21">
        <v>14450</v>
      </c>
      <c r="E24" s="33">
        <v>0.98951829999999996</v>
      </c>
      <c r="F24" s="34">
        <v>0.98450337811038102</v>
      </c>
      <c r="G24" s="27">
        <f>H24/$H$23</f>
        <v>0.85185185185185186</v>
      </c>
      <c r="H24" s="24">
        <f t="shared" si="1"/>
        <v>0.71379310344827585</v>
      </c>
      <c r="I24" s="24">
        <f t="shared" si="2"/>
        <v>4.1379310344827586E-2</v>
      </c>
      <c r="J24" s="20">
        <v>207</v>
      </c>
      <c r="K24" s="20">
        <v>195</v>
      </c>
      <c r="L24" s="20">
        <v>12</v>
      </c>
      <c r="M24" s="20">
        <v>38</v>
      </c>
      <c r="N24" s="20">
        <v>45</v>
      </c>
      <c r="O24" s="20">
        <v>290</v>
      </c>
      <c r="P24" s="8">
        <v>1.7102615694164987E-2</v>
      </c>
      <c r="Q24" s="3">
        <v>1.7102615694164987E-2</v>
      </c>
      <c r="R24" s="3">
        <v>0.86519114688128773</v>
      </c>
      <c r="S24" s="3">
        <v>4.2253521126760563E-2</v>
      </c>
      <c r="T24" s="3">
        <v>0.94265593561368211</v>
      </c>
      <c r="U24" s="3">
        <v>5.8350100603621724E-2</v>
      </c>
      <c r="V24" s="6">
        <v>50</v>
      </c>
      <c r="W24" s="2">
        <v>69</v>
      </c>
      <c r="X24" s="2">
        <v>70</v>
      </c>
      <c r="Y24" s="2">
        <v>321</v>
      </c>
    </row>
    <row r="25" spans="1:25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25">
      <c r="A26" s="2"/>
      <c r="B26" s="2"/>
      <c r="C26" s="2"/>
      <c r="E26" s="25"/>
      <c r="F26" s="25" t="s">
        <v>47</v>
      </c>
      <c r="G26" s="26">
        <f>AVERAGE(G5:G16,G18:G22,G24)</f>
        <v>0.73374181004425365</v>
      </c>
      <c r="H26" s="26">
        <f>AVERAGE(H5:H16,H18:H22,H24)</f>
        <v>0.63888888888888884</v>
      </c>
      <c r="I26" s="26">
        <f>AVERAGE(I5:I16,I18:I22,I24)</f>
        <v>0.14463601532567052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 t="s">
        <v>69</v>
      </c>
      <c r="V26" s="2">
        <f>SUM(V5:V24)</f>
        <v>1607</v>
      </c>
      <c r="W26" s="2">
        <f t="shared" ref="W26:Y26" si="4">SUM(W5:W24)</f>
        <v>2193</v>
      </c>
      <c r="X26" s="2">
        <f t="shared" si="4"/>
        <v>2257</v>
      </c>
      <c r="Y26" s="2">
        <f t="shared" si="4"/>
        <v>6340</v>
      </c>
    </row>
    <row r="29" spans="1:25" x14ac:dyDescent="0.25">
      <c r="C29" s="5"/>
      <c r="J29" s="5"/>
      <c r="K29" s="5"/>
      <c r="L29" s="5"/>
      <c r="M29" s="5"/>
      <c r="N29" s="5"/>
      <c r="O29" s="5"/>
    </row>
  </sheetData>
  <mergeCells count="7">
    <mergeCell ref="E17:F17"/>
    <mergeCell ref="E23:F23"/>
    <mergeCell ref="P2:U2"/>
    <mergeCell ref="V2:Y2"/>
    <mergeCell ref="G2:O2"/>
    <mergeCell ref="E2:F2"/>
    <mergeCell ref="E4:F4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k E A A B Q S w M E F A A C A A g A F l f c U F T B D G u m A A A A + A A A A B I A H A B D b 2 5 m a W c v U G F j a 2 F n Z S 5 4 b W w g o h g A K K A U A A A A A A A A A A A A A A A A A A A A A A A A A A A A h Y 8 x D o I w G E a v Q r r T l g p q y E 8 Z X C U x I R p X U i o 0 Q j G 0 W O 7 m 4 J G 8 g i S K u j l + L 2 9 4 3 + N 2 h 3 R s G + 8 q e 6 M 6 n a A A U + R J L b p S 6 S p B g z 3 5 a 5 R y 2 B X i X F T S m 2 R t 4 t G U C a q t v c S E O O e w W + C u r w i j N C D H b J u L W r Y F + s j q v + w r b W y h h U Q c D q 8 Y z v C K 4 S i K l j g M A y A z h k z p r 8 K m Y k y B / E D Y D I 0 d e s m l 9 v c 5 k H k C e b / g T 1 B L A w Q U A A I A C A A W V 9 x Q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F l f c U M y t 4 7 + B A Q A A G w Q A A B M A H A B G b 3 J t d W x h c y 9 T Z W N 0 a W 9 u M S 5 t I K I Y A C i g F A A A A A A A A A A A A A A A A A A A A A A A A A A A A I V T X W v C M B R 9 n u B / C N 2 L Q i m m T s V J H 4 b u 6 2 V s 1 D c 3 S p p e N Z A m k q R D E f / 7 4 i p a N V v 7 0 v a e c 8 8 9 9 7 T R Q A 2 T A s X l H Y + a j W Z D L 4 m C D K W F p j I h n K M I c T D N B r J X L A t F w V b G + j u Y S F r k I E z r i X E I x l I Y + 6 J b 3 u T + 8 9 g c m L X x 2 v 5 s A p z l z I C K v B v P R 2 P J i 1 z o K M Q + e h R U Z k w s I h z 2 Q h 9 9 F N J A b D Y c o t N j 8 C Y F f L X 9 0 s W t 9 6 5 k b r E M v Q D J Q G n P W p q S 1 B I P y K H e K g 3 7 a H a o P 3 A e U 8 K J 0 p F R R V V y v C R i Y R W n m x W c 5 K a K C D 2 X K i 8 d 7 0 H d c s z 3 t 1 u P L D o K J y u d p E w E v Y 5 d 8 1 W Y / l 2 w b 9 r 5 6 J L Q d R P C h O a / B J z g A X Z x c I U U u g i 9 i s g 1 n t o h 3 f 9 s p m c T 7 v 4 g H C U c e 6 R V C w 6 L e / z Y P 7 z G K Q E q 8 w 0 F f Y 0 J k P Y D 2 r + J a M P W y b N j w x V T Z X c y Z 0 I w h 4 g 6 C 3 o 4 q G G E j h B U N U b c S b A j h z N O 3 4 X X J K 3 q k l Y 1 S a + r D s I L C 7 t 2 s 8 G E 8 w C M f g B Q S w E C L Q A U A A I A C A A W V 9 x Q V M E M a 6 Y A A A D 4 A A A A E g A A A A A A A A A A A A A A A A A A A A A A Q 2 9 u Z m l n L 1 B h Y 2 t h Z 2 U u e G 1 s U E s B A i 0 A F A A C A A g A F l f c U A / K 6 a u k A A A A 6 Q A A A B M A A A A A A A A A A A A A A A A A 8 g A A A F t D b 2 5 0 Z W 5 0 X 1 R 5 c G V z X S 5 4 b W x Q S w E C L Q A U A A I A C A A W V 9 x Q z K 3 j v 4 E B A A A b B A A A E w A A A A A A A A A A A A A A A A D j A Q A A R m 9 y b X V s Y X M v U 2 V j d G l v b j E u b V B L B Q Y A A A A A A w A D A M I A A A C x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U F A A A A A A A A L I U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i d X N j b 1 9 h b G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I 4 V D E 3 O j U 1 O j M x L j M 1 N z g 5 N z h a I i A v P j x F b n R y e S B U e X B l P S J G a W x s Q 2 9 s d W 1 u V H l w Z X M i I F Z h b H V l P S J z Q X d N R E F 3 T U R B d 0 1 E Q X d N R E F 3 T U R B d 0 1 E Q X d N R C I g L z 4 8 R W 5 0 c n k g V H l w Z T 0 i R m l s b E N v b H V t b k 5 h b W V z I i B W Y W x 1 Z T 0 i c 1 s m c X V v d D t h Z z B y M V 9 w c 1 9 i a W 4 u N T A m c X V v d D s s J n F 1 b 3 Q 7 Y W c w c j F f c H N f Y m l u L j U z J n F 1 b 3 Q 7 L C Z x d W 9 0 O 2 F n M H I y X 2 N t X 2 J p b i 4 x X z E 3 M S Z x d W 9 0 O y w m c X V v d D t h Z z E w c j J f Y 2 1 f Y m l u L j I m c X V v d D s s J n F 1 b 3 Q 7 Y W c 1 c j J f Y 2 1 f Y m l u L j E m c X V v d D s s J n F 1 b 3 Q 7 Y m c w c j N f c H N f Y m l u L j U w J n F 1 b 3 Q 7 L C Z x d W 9 0 O 2 J n M T B y M l 9 j b V 9 i a W 4 u N C Z x d W 9 0 O y w m c X V v d D t i Z z E w c j N f c H N f Y m l u L j M m c X V v d D s s J n F 1 b 3 Q 7 Y m c 1 c j J f Y 2 1 f Y m l u L j I m c X V v d D s s J n F 1 b 3 Q 7 Y m c 1 c j N f c H N f Y m l u L j k m c X V v d D s s J n F 1 b 3 Q 7 Y 2 F l Y 2 9 t e W N l c y Z x d W 9 0 O y w m c X V v d D t u Z W 9 j Y W x s a W 1 h c 3 R p e F 9 H M S Z x d W 9 0 O y w m c X V v d D t w a X J v b X l j Z X N f Z m l u b m l z J n F 1 b 3 Q 7 L C Z x d W 9 0 O 3 J n M H I y X 2 N t X 2 J p b i 4 x O T c m c X V v d D s s J n F 1 b 3 Q 7 c m c w c j J f Y 2 1 f Y m l u L j I 0 J n F 1 b 3 Q 7 L C Z x d W 9 0 O 3 J n M H I z X 3 B z X 2 J p b i 4 x M F 8 x M y Z x d W 9 0 O y w m c X V v d D t y Z z B y M 1 9 w c 1 9 i a W 4 u N i Z x d W 9 0 O y w m c X V v d D t y Z z E w c j J f Y 2 1 f Y m l u L j Q m c X V v d D s s J n F 1 b 3 Q 7 c m c x M H I z X 3 B z X 2 J p b i 4 z J n F 1 b 3 Q 7 L C Z x d W 9 0 O 3 J n N X I y X 2 N t X 2 J p b i 4 y J n F 1 b 3 Q 7 L C Z x d W 9 0 O 3 h n M H I z X 3 B z X 2 J p b i 4 y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d X N j b 1 9 h b G w v Q 2 h h b m d l Z C B U e X B l L n t h Z z B y M V 9 w c 1 9 i a W 4 u N T A s M H 0 m c X V v d D s s J n F 1 b 3 Q 7 U 2 V j d G l v b j E v Y n V z Y 2 9 f Y W x s L 0 N o Y W 5 n Z W Q g V H l w Z S 5 7 Y W c w c j F f c H N f Y m l u L j U z L D F 9 J n F 1 b 3 Q 7 L C Z x d W 9 0 O 1 N l Y 3 R p b 2 4 x L 2 J 1 c 2 N v X 2 F s b C 9 D a G F u Z 2 V k I F R 5 c G U u e 2 F n M H I y X 2 N t X 2 J p b i 4 x X z E 3 M S w y f S Z x d W 9 0 O y w m c X V v d D t T Z W N 0 a W 9 u M S 9 i d X N j b 1 9 h b G w v Q 2 h h b m d l Z C B U e X B l L n t h Z z E w c j J f Y 2 1 f Y m l u L j I s M 3 0 m c X V v d D s s J n F 1 b 3 Q 7 U 2 V j d G l v b j E v Y n V z Y 2 9 f Y W x s L 0 N o Y W 5 n Z W Q g V H l w Z S 5 7 Y W c 1 c j J f Y 2 1 f Y m l u L j E s N H 0 m c X V v d D s s J n F 1 b 3 Q 7 U 2 V j d G l v b j E v Y n V z Y 2 9 f Y W x s L 0 N o Y W 5 n Z W Q g V H l w Z S 5 7 Y m c w c j N f c H N f Y m l u L j U w L D V 9 J n F 1 b 3 Q 7 L C Z x d W 9 0 O 1 N l Y 3 R p b 2 4 x L 2 J 1 c 2 N v X 2 F s b C 9 D a G F u Z 2 V k I F R 5 c G U u e 2 J n M T B y M l 9 j b V 9 i a W 4 u N C w 2 f S Z x d W 9 0 O y w m c X V v d D t T Z W N 0 a W 9 u M S 9 i d X N j b 1 9 h b G w v Q 2 h h b m d l Z C B U e X B l L n t i Z z E w c j N f c H N f Y m l u L j M s N 3 0 m c X V v d D s s J n F 1 b 3 Q 7 U 2 V j d G l v b j E v Y n V z Y 2 9 f Y W x s L 0 N o Y W 5 n Z W Q g V H l w Z S 5 7 Y m c 1 c j J f Y 2 1 f Y m l u L j I s O H 0 m c X V v d D s s J n F 1 b 3 Q 7 U 2 V j d G l v b j E v Y n V z Y 2 9 f Y W x s L 0 N o Y W 5 n Z W Q g V H l w Z S 5 7 Y m c 1 c j N f c H N f Y m l u L j k s O X 0 m c X V v d D s s J n F 1 b 3 Q 7 U 2 V j d G l v b j E v Y n V z Y 2 9 f Y W x s L 0 N o Y W 5 n Z W Q g V H l w Z S 5 7 Y 2 F l Y 2 9 t e W N l c y w x M H 0 m c X V v d D s s J n F 1 b 3 Q 7 U 2 V j d G l v b j E v Y n V z Y 2 9 f Y W x s L 0 N o Y W 5 n Z W Q g V H l w Z S 5 7 b m V v Y 2 F s b G l t Y X N 0 a X h f R z E s M T F 9 J n F 1 b 3 Q 7 L C Z x d W 9 0 O 1 N l Y 3 R p b 2 4 x L 2 J 1 c 2 N v X 2 F s b C 9 D a G F u Z 2 V k I F R 5 c G U u e 3 B p c m 9 t e W N l c 1 9 m a W 5 u a X M s M T J 9 J n F 1 b 3 Q 7 L C Z x d W 9 0 O 1 N l Y 3 R p b 2 4 x L 2 J 1 c 2 N v X 2 F s b C 9 D a G F u Z 2 V k I F R 5 c G U u e 3 J n M H I y X 2 N t X 2 J p b i 4 x O T c s M T N 9 J n F 1 b 3 Q 7 L C Z x d W 9 0 O 1 N l Y 3 R p b 2 4 x L 2 J 1 c 2 N v X 2 F s b C 9 D a G F u Z 2 V k I F R 5 c G U u e 3 J n M H I y X 2 N t X 2 J p b i 4 y N C w x N H 0 m c X V v d D s s J n F 1 b 3 Q 7 U 2 V j d G l v b j E v Y n V z Y 2 9 f Y W x s L 0 N o Y W 5 n Z W Q g V H l w Z S 5 7 c m c w c j N f c H N f Y m l u L j E w X z E z L D E 1 f S Z x d W 9 0 O y w m c X V v d D t T Z W N 0 a W 9 u M S 9 i d X N j b 1 9 h b G w v Q 2 h h b m d l Z C B U e X B l L n t y Z z B y M 1 9 w c 1 9 i a W 4 u N i w x N n 0 m c X V v d D s s J n F 1 b 3 Q 7 U 2 V j d G l v b j E v Y n V z Y 2 9 f Y W x s L 0 N o Y W 5 n Z W Q g V H l w Z S 5 7 c m c x M H I y X 2 N t X 2 J p b i 4 0 L D E 3 f S Z x d W 9 0 O y w m c X V v d D t T Z W N 0 a W 9 u M S 9 i d X N j b 1 9 h b G w v Q 2 h h b m d l Z C B U e X B l L n t y Z z E w c j N f c H N f Y m l u L j M s M T h 9 J n F 1 b 3 Q 7 L C Z x d W 9 0 O 1 N l Y 3 R p b 2 4 x L 2 J 1 c 2 N v X 2 F s b C 9 D a G F u Z 2 V k I F R 5 c G U u e 3 J n N X I y X 2 N t X 2 J p b i 4 y L D E 5 f S Z x d W 9 0 O y w m c X V v d D t T Z W N 0 a W 9 u M S 9 i d X N j b 1 9 h b G w v Q 2 h h b m d l Z C B U e X B l L n t 4 Z z B y M 1 9 w c 1 9 i a W 4 u M j Y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i d X N j b 1 9 h b G w v Q 2 h h b m d l Z C B U e X B l L n t h Z z B y M V 9 w c 1 9 i a W 4 u N T A s M H 0 m c X V v d D s s J n F 1 b 3 Q 7 U 2 V j d G l v b j E v Y n V z Y 2 9 f Y W x s L 0 N o Y W 5 n Z W Q g V H l w Z S 5 7 Y W c w c j F f c H N f Y m l u L j U z L D F 9 J n F 1 b 3 Q 7 L C Z x d W 9 0 O 1 N l Y 3 R p b 2 4 x L 2 J 1 c 2 N v X 2 F s b C 9 D a G F u Z 2 V k I F R 5 c G U u e 2 F n M H I y X 2 N t X 2 J p b i 4 x X z E 3 M S w y f S Z x d W 9 0 O y w m c X V v d D t T Z W N 0 a W 9 u M S 9 i d X N j b 1 9 h b G w v Q 2 h h b m d l Z C B U e X B l L n t h Z z E w c j J f Y 2 1 f Y m l u L j I s M 3 0 m c X V v d D s s J n F 1 b 3 Q 7 U 2 V j d G l v b j E v Y n V z Y 2 9 f Y W x s L 0 N o Y W 5 n Z W Q g V H l w Z S 5 7 Y W c 1 c j J f Y 2 1 f Y m l u L j E s N H 0 m c X V v d D s s J n F 1 b 3 Q 7 U 2 V j d G l v b j E v Y n V z Y 2 9 f Y W x s L 0 N o Y W 5 n Z W Q g V H l w Z S 5 7 Y m c w c j N f c H N f Y m l u L j U w L D V 9 J n F 1 b 3 Q 7 L C Z x d W 9 0 O 1 N l Y 3 R p b 2 4 x L 2 J 1 c 2 N v X 2 F s b C 9 D a G F u Z 2 V k I F R 5 c G U u e 2 J n M T B y M l 9 j b V 9 i a W 4 u N C w 2 f S Z x d W 9 0 O y w m c X V v d D t T Z W N 0 a W 9 u M S 9 i d X N j b 1 9 h b G w v Q 2 h h b m d l Z C B U e X B l L n t i Z z E w c j N f c H N f Y m l u L j M s N 3 0 m c X V v d D s s J n F 1 b 3 Q 7 U 2 V j d G l v b j E v Y n V z Y 2 9 f Y W x s L 0 N o Y W 5 n Z W Q g V H l w Z S 5 7 Y m c 1 c j J f Y 2 1 f Y m l u L j I s O H 0 m c X V v d D s s J n F 1 b 3 Q 7 U 2 V j d G l v b j E v Y n V z Y 2 9 f Y W x s L 0 N o Y W 5 n Z W Q g V H l w Z S 5 7 Y m c 1 c j N f c H N f Y m l u L j k s O X 0 m c X V v d D s s J n F 1 b 3 Q 7 U 2 V j d G l v b j E v Y n V z Y 2 9 f Y W x s L 0 N o Y W 5 n Z W Q g V H l w Z S 5 7 Y 2 F l Y 2 9 t e W N l c y w x M H 0 m c X V v d D s s J n F 1 b 3 Q 7 U 2 V j d G l v b j E v Y n V z Y 2 9 f Y W x s L 0 N o Y W 5 n Z W Q g V H l w Z S 5 7 b m V v Y 2 F s b G l t Y X N 0 a X h f R z E s M T F 9 J n F 1 b 3 Q 7 L C Z x d W 9 0 O 1 N l Y 3 R p b 2 4 x L 2 J 1 c 2 N v X 2 F s b C 9 D a G F u Z 2 V k I F R 5 c G U u e 3 B p c m 9 t e W N l c 1 9 m a W 5 u a X M s M T J 9 J n F 1 b 3 Q 7 L C Z x d W 9 0 O 1 N l Y 3 R p b 2 4 x L 2 J 1 c 2 N v X 2 F s b C 9 D a G F u Z 2 V k I F R 5 c G U u e 3 J n M H I y X 2 N t X 2 J p b i 4 x O T c s M T N 9 J n F 1 b 3 Q 7 L C Z x d W 9 0 O 1 N l Y 3 R p b 2 4 x L 2 J 1 c 2 N v X 2 F s b C 9 D a G F u Z 2 V k I F R 5 c G U u e 3 J n M H I y X 2 N t X 2 J p b i 4 y N C w x N H 0 m c X V v d D s s J n F 1 b 3 Q 7 U 2 V j d G l v b j E v Y n V z Y 2 9 f Y W x s L 0 N o Y W 5 n Z W Q g V H l w Z S 5 7 c m c w c j N f c H N f Y m l u L j E w X z E z L D E 1 f S Z x d W 9 0 O y w m c X V v d D t T Z W N 0 a W 9 u M S 9 i d X N j b 1 9 h b G w v Q 2 h h b m d l Z C B U e X B l L n t y Z z B y M 1 9 w c 1 9 i a W 4 u N i w x N n 0 m c X V v d D s s J n F 1 b 3 Q 7 U 2 V j d G l v b j E v Y n V z Y 2 9 f Y W x s L 0 N o Y W 5 n Z W Q g V H l w Z S 5 7 c m c x M H I y X 2 N t X 2 J p b i 4 0 L D E 3 f S Z x d W 9 0 O y w m c X V v d D t T Z W N 0 a W 9 u M S 9 i d X N j b 1 9 h b G w v Q 2 h h b m d l Z C B U e X B l L n t y Z z E w c j N f c H N f Y m l u L j M s M T h 9 J n F 1 b 3 Q 7 L C Z x d W 9 0 O 1 N l Y 3 R p b 2 4 x L 2 J 1 c 2 N v X 2 F s b C 9 D a G F u Z 2 V k I F R 5 c G U u e 3 J n N X I y X 2 N t X 2 J p b i 4 y L D E 5 f S Z x d W 9 0 O y w m c X V v d D t T Z W N 0 a W 9 u M S 9 i d X N j b 1 9 h b G w v Q 2 h h b m d l Z C B U e X B l L n t 4 Z z B y M 1 9 w c 1 9 i a W 4 u M j Y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d X N j b 1 9 h b G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n V z Y 2 9 f Y W x s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1 c 2 N v X 2 F s b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U h t l n / V Z m T a x f 5 e H l I A c / A A A A A A I A A A A A A B B m A A A A A Q A A I A A A A J M 5 z c N c d 7 U P K Q c P 0 d f M 5 8 H L A n p W K 2 v z l 1 p x A v p L 2 i H h A A A A A A 6 A A A A A A g A A I A A A A L X C G j j 1 v m / n h R b k w 4 2 N l j 3 D 9 G h H L 7 H E i j 7 Z a 1 D v x N w u U A A A A A F 3 k B X G 2 U j I l l O K z 0 J l z 3 + B Y d G m c a y 4 t d 6 r t 1 k c m 3 F l B I V 4 O N k 1 9 p K Q 4 r k Z 3 p u g g M N q T 3 K 9 R p B f f N X 7 k D B i 6 a e H k 3 Z 0 6 j B 0 + h S l J 4 s E / t X q Q A A A A K L I t s t X 1 L V H e c 0 y G 4 a U S Q w 4 B k u C k M S Y G + J 6 K l U 6 t B V 6 H P w P V E 8 n O 3 I I G r z U 6 X p F 4 M O 9 1 n C P V R F q e 2 7 1 / m o / 6 E 0 = < / D a t a M a s h u p > 
</file>

<file path=customXml/itemProps1.xml><?xml version="1.0" encoding="utf-8"?>
<ds:datastoreItem xmlns:ds="http://schemas.openxmlformats.org/officeDocument/2006/customXml" ds:itemID="{81476ED6-9BCE-4836-A3C8-E81B08C4F44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feng Peng</dc:creator>
  <cp:lastModifiedBy>Xuefeng Peng</cp:lastModifiedBy>
  <dcterms:created xsi:type="dcterms:W3CDTF">2019-05-13T21:32:39Z</dcterms:created>
  <dcterms:modified xsi:type="dcterms:W3CDTF">2020-10-26T14:59:35Z</dcterms:modified>
</cp:coreProperties>
</file>